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Tim/Dropbox/USF/Manuscripts/Published/Conway 2019 NatComms/Final submission Apr 2019/"/>
    </mc:Choice>
  </mc:AlternateContent>
  <xr:revisionPtr revIDLastSave="0" documentId="13_ncr:1_{567B5F98-BDA5-274D-8CD5-2501D6AE3C2D}" xr6:coauthVersionLast="36" xr6:coauthVersionMax="36" xr10:uidLastSave="{00000000-0000-0000-0000-000000000000}"/>
  <bookViews>
    <workbookView xWindow="3640" yWindow="2900" windowWidth="36860" windowHeight="23280" tabRatio="500" xr2:uid="{00000000-000D-0000-FFFF-FFFF00000000}"/>
  </bookViews>
  <sheets>
    <sheet name="FSU data" sheetId="1" r:id="rId1"/>
    <sheet name="UA data" sheetId="2" r:id="rId2"/>
  </sheets>
  <calcPr calcId="18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2" l="1"/>
  <c r="E6" i="2"/>
  <c r="E18" i="1"/>
  <c r="E17" i="1"/>
  <c r="E25" i="1"/>
  <c r="E24" i="1"/>
  <c r="E23" i="1"/>
  <c r="E22" i="1"/>
  <c r="E21" i="1"/>
  <c r="E20" i="1"/>
  <c r="E19" i="1"/>
  <c r="E16" i="1"/>
  <c r="E15" i="1"/>
  <c r="E14" i="1"/>
  <c r="L25" i="1"/>
  <c r="L20" i="1"/>
  <c r="L9" i="1"/>
  <c r="L19" i="1"/>
  <c r="L21" i="1"/>
  <c r="L22" i="1"/>
  <c r="L23" i="1"/>
  <c r="L24" i="1"/>
  <c r="L8" i="1"/>
  <c r="L10" i="1"/>
  <c r="L11" i="1"/>
  <c r="L12" i="1"/>
  <c r="L13" i="1"/>
  <c r="L5" i="1"/>
  <c r="L6" i="1"/>
  <c r="L7" i="1"/>
  <c r="L14" i="1"/>
  <c r="L15" i="1"/>
  <c r="L16" i="1"/>
  <c r="L17" i="1"/>
  <c r="L18" i="1"/>
  <c r="L4" i="1"/>
</calcChain>
</file>

<file path=xl/sharedStrings.xml><?xml version="1.0" encoding="utf-8"?>
<sst xmlns="http://schemas.openxmlformats.org/spreadsheetml/2006/main" count="188" uniqueCount="58">
  <si>
    <t>Cruise</t>
  </si>
  <si>
    <t>USGT-10</t>
  </si>
  <si>
    <t>USGT-11</t>
  </si>
  <si>
    <t>Sample-ID</t>
  </si>
  <si>
    <t>Dissolved Fe</t>
  </si>
  <si>
    <t>ng/m-3</t>
  </si>
  <si>
    <t>%</t>
  </si>
  <si>
    <t>Fe solubility</t>
  </si>
  <si>
    <t>Saharan</t>
  </si>
  <si>
    <t>Airmass</t>
  </si>
  <si>
    <t>Start Lat</t>
  </si>
  <si>
    <t>Start Long</t>
  </si>
  <si>
    <t>Leach medium</t>
  </si>
  <si>
    <t>Seawater</t>
  </si>
  <si>
    <t>Ultrapure water</t>
  </si>
  <si>
    <t>nmol kg-1</t>
  </si>
  <si>
    <t>UPW-blank</t>
  </si>
  <si>
    <t>-</t>
  </si>
  <si>
    <t>f(aerosol)</t>
  </si>
  <si>
    <t>f(blank)</t>
  </si>
  <si>
    <t>* excluded from averages due to high calculated blank component</t>
  </si>
  <si>
    <t>Soluble Blank</t>
  </si>
  <si>
    <t>Bulk blank</t>
  </si>
  <si>
    <t>6677b</t>
  </si>
  <si>
    <t>6677c</t>
  </si>
  <si>
    <t>7860a</t>
  </si>
  <si>
    <t>7860b</t>
  </si>
  <si>
    <t>8045a</t>
  </si>
  <si>
    <t>8045b</t>
  </si>
  <si>
    <t>a and b refer  to multiple filters from the same deployment</t>
  </si>
  <si>
    <t>5729a</t>
  </si>
  <si>
    <t>5729b</t>
  </si>
  <si>
    <t>6677a</t>
  </si>
  <si>
    <t>End Lat</t>
  </si>
  <si>
    <t>End Long</t>
  </si>
  <si>
    <t>(3 day BT)</t>
  </si>
  <si>
    <t xml:space="preserve">Bulk Fe </t>
  </si>
  <si>
    <t xml:space="preserve">Soluble Fe </t>
  </si>
  <si>
    <t>Bulk (Pb/Al)</t>
  </si>
  <si>
    <t>Start Date</t>
  </si>
  <si>
    <t>End Date</t>
  </si>
  <si>
    <t>Soluble δ56Fe</t>
  </si>
  <si>
    <t>Bulk δ56Fe</t>
  </si>
  <si>
    <t>2σ error</t>
  </si>
  <si>
    <t>60*</t>
  </si>
  <si>
    <t>82*</t>
  </si>
  <si>
    <t>‰</t>
  </si>
  <si>
    <t>‰-IRMM</t>
  </si>
  <si>
    <t>Euro.</t>
  </si>
  <si>
    <t>N. Amer.</t>
  </si>
  <si>
    <t>mm/dd/yy</t>
  </si>
  <si>
    <t>°N</t>
  </si>
  <si>
    <t>°W</t>
  </si>
  <si>
    <t>GA03</t>
  </si>
  <si>
    <r>
      <t xml:space="preserve">Columns A-J, M from Shelley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(2015), Columns K-L from Wozniak</t>
    </r>
    <r>
      <rPr>
        <i/>
        <sz val="12"/>
        <color theme="1"/>
        <rFont val="Times New Roman"/>
        <family val="1"/>
      </rPr>
      <t xml:space="preserve"> et al</t>
    </r>
    <r>
      <rPr>
        <sz val="12"/>
        <color theme="1"/>
        <rFont val="Times New Roman"/>
        <family val="1"/>
      </rPr>
      <t xml:space="preserve"> (2013; 2015).</t>
    </r>
  </si>
  <si>
    <r>
      <t>Columns A-I from Shelley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(2015).</t>
    </r>
  </si>
  <si>
    <t>Blank corrected dissolved Fe</t>
  </si>
  <si>
    <t>Blank corrected soluble δ56F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"/>
    <numFmt numFmtId="166" formatCode="0.000"/>
    <numFmt numFmtId="167" formatCode="0.0%"/>
    <numFmt numFmtId="168" formatCode="0.00000E+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2" fontId="5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1" fontId="4" fillId="0" borderId="0" xfId="0" applyNumberFormat="1" applyFont="1" applyFill="1" applyAlignment="1">
      <alignment horizontal="center"/>
    </xf>
    <xf numFmtId="166" fontId="4" fillId="0" borderId="0" xfId="0" applyNumberFormat="1" applyFont="1" applyFill="1" applyAlignment="1">
      <alignment horizontal="center"/>
    </xf>
    <xf numFmtId="2" fontId="4" fillId="0" borderId="0" xfId="1" applyNumberFormat="1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Fill="1" applyAlignment="1">
      <alignment horizontal="center"/>
    </xf>
    <xf numFmtId="165" fontId="4" fillId="0" borderId="0" xfId="1" applyNumberFormat="1" applyFont="1" applyAlignment="1">
      <alignment horizontal="center"/>
    </xf>
    <xf numFmtId="1" fontId="4" fillId="0" borderId="0" xfId="1" applyNumberFormat="1" applyFont="1" applyAlignment="1">
      <alignment horizontal="center"/>
    </xf>
    <xf numFmtId="1" fontId="6" fillId="0" borderId="0" xfId="0" applyNumberFormat="1" applyFont="1" applyFill="1" applyAlignment="1">
      <alignment horizontal="center"/>
    </xf>
    <xf numFmtId="165" fontId="6" fillId="0" borderId="0" xfId="0" applyNumberFormat="1" applyFont="1" applyFill="1" applyAlignment="1">
      <alignment horizontal="center"/>
    </xf>
    <xf numFmtId="1" fontId="4" fillId="0" borderId="0" xfId="0" applyNumberFormat="1" applyFont="1" applyAlignment="1">
      <alignment horizontal="center"/>
    </xf>
    <xf numFmtId="165" fontId="4" fillId="0" borderId="0" xfId="0" applyNumberFormat="1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167" fontId="4" fillId="0" borderId="0" xfId="1" applyNumberFormat="1" applyFont="1" applyAlignment="1">
      <alignment horizontal="center"/>
    </xf>
    <xf numFmtId="14" fontId="5" fillId="0" borderId="0" xfId="0" applyNumberFormat="1" applyFont="1" applyFill="1" applyBorder="1" applyAlignment="1">
      <alignment horizontal="center"/>
    </xf>
    <xf numFmtId="14" fontId="5" fillId="0" borderId="0" xfId="0" applyNumberFormat="1" applyFont="1" applyFill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0" xfId="0" applyNumberFormat="1" applyFont="1" applyFill="1" applyAlignment="1">
      <alignment horizontal="center"/>
    </xf>
    <xf numFmtId="164" fontId="6" fillId="0" borderId="0" xfId="0" applyNumberFormat="1" applyFont="1" applyFill="1" applyAlignment="1">
      <alignment horizontal="center"/>
    </xf>
    <xf numFmtId="0" fontId="0" fillId="0" borderId="0" xfId="0" applyBorder="1" applyAlignment="1">
      <alignment horizontal="left"/>
    </xf>
    <xf numFmtId="0" fontId="4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166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168" fontId="2" fillId="0" borderId="0" xfId="0" applyNumberFormat="1" applyFont="1" applyAlignment="1">
      <alignment horizontal="center"/>
    </xf>
    <xf numFmtId="0" fontId="4" fillId="0" borderId="0" xfId="0" applyFont="1"/>
  </cellXfs>
  <cellStyles count="4">
    <cellStyle name="Followed Hyperlink" xfId="3" builtinId="9" hidden="1"/>
    <cellStyle name="Hyperlink" xfId="2" builtinId="8" hidden="1"/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1"/>
  <sheetViews>
    <sheetView tabSelected="1" workbookViewId="0">
      <selection activeCell="L36" sqref="L36"/>
    </sheetView>
  </sheetViews>
  <sheetFormatPr baseColWidth="10" defaultRowHeight="16" x14ac:dyDescent="0.2"/>
  <cols>
    <col min="1" max="9" width="10.83203125" style="1"/>
    <col min="10" max="10" width="14.6640625" style="1" customWidth="1"/>
    <col min="11" max="11" width="13" style="1" customWidth="1"/>
    <col min="12" max="12" width="18.5" style="1" customWidth="1"/>
    <col min="13" max="13" width="14.6640625" style="1" customWidth="1"/>
    <col min="14" max="19" width="13.83203125" style="1" customWidth="1"/>
  </cols>
  <sheetData>
    <row r="1" spans="1:19" x14ac:dyDescent="0.2">
      <c r="A1" s="3" t="s">
        <v>0</v>
      </c>
      <c r="B1" s="3" t="s">
        <v>39</v>
      </c>
      <c r="C1" s="3" t="s">
        <v>40</v>
      </c>
      <c r="D1" s="3" t="s">
        <v>10</v>
      </c>
      <c r="E1" s="3" t="s">
        <v>33</v>
      </c>
      <c r="F1" s="3" t="s">
        <v>11</v>
      </c>
      <c r="G1" s="3" t="s">
        <v>34</v>
      </c>
      <c r="H1" s="3" t="s">
        <v>9</v>
      </c>
      <c r="I1" s="3" t="s">
        <v>3</v>
      </c>
      <c r="J1" s="3" t="s">
        <v>36</v>
      </c>
      <c r="K1" s="3" t="s">
        <v>37</v>
      </c>
      <c r="L1" s="3" t="s">
        <v>7</v>
      </c>
      <c r="M1" s="3" t="s">
        <v>38</v>
      </c>
      <c r="N1" s="3" t="s">
        <v>42</v>
      </c>
      <c r="O1" s="3" t="s">
        <v>43</v>
      </c>
      <c r="P1" s="3" t="s">
        <v>41</v>
      </c>
      <c r="Q1" s="3" t="s">
        <v>43</v>
      </c>
      <c r="R1" s="3" t="s">
        <v>22</v>
      </c>
      <c r="S1" s="3" t="s">
        <v>21</v>
      </c>
    </row>
    <row r="2" spans="1:19" x14ac:dyDescent="0.2">
      <c r="A2" s="4" t="s">
        <v>53</v>
      </c>
      <c r="B2" s="4" t="s">
        <v>50</v>
      </c>
      <c r="C2" s="4" t="s">
        <v>50</v>
      </c>
      <c r="D2" s="4" t="s">
        <v>51</v>
      </c>
      <c r="E2" s="4" t="s">
        <v>51</v>
      </c>
      <c r="F2" s="4" t="s">
        <v>52</v>
      </c>
      <c r="G2" s="4" t="s">
        <v>52</v>
      </c>
      <c r="H2" s="4" t="s">
        <v>35</v>
      </c>
      <c r="I2" s="4"/>
      <c r="J2" s="4" t="s">
        <v>5</v>
      </c>
      <c r="K2" s="4" t="s">
        <v>5</v>
      </c>
      <c r="L2" s="4" t="s">
        <v>6</v>
      </c>
      <c r="M2" s="4"/>
      <c r="N2" s="4" t="s">
        <v>47</v>
      </c>
      <c r="O2" s="4" t="s">
        <v>46</v>
      </c>
      <c r="P2" s="4" t="s">
        <v>47</v>
      </c>
      <c r="Q2" s="4" t="s">
        <v>46</v>
      </c>
      <c r="R2" s="4" t="s">
        <v>6</v>
      </c>
      <c r="S2" s="4" t="s">
        <v>6</v>
      </c>
    </row>
    <row r="3" spans="1:19" x14ac:dyDescent="0.2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</row>
    <row r="4" spans="1:19" x14ac:dyDescent="0.2">
      <c r="A4" s="4" t="s">
        <v>1</v>
      </c>
      <c r="B4" s="22">
        <v>40466</v>
      </c>
      <c r="C4" s="22">
        <v>40467</v>
      </c>
      <c r="D4" s="6">
        <v>38.32</v>
      </c>
      <c r="E4" s="6">
        <v>38.333350000000003</v>
      </c>
      <c r="F4" s="6">
        <v>9.66</v>
      </c>
      <c r="G4" s="6">
        <v>9.66995</v>
      </c>
      <c r="H4" s="7" t="s">
        <v>48</v>
      </c>
      <c r="I4" s="8">
        <v>5037</v>
      </c>
      <c r="J4" s="9">
        <v>147.42848222100207</v>
      </c>
      <c r="K4" s="9">
        <v>2.8142628388409161</v>
      </c>
      <c r="L4" s="10">
        <f t="shared" ref="L4:L25" si="0">(K4/J4)*100</f>
        <v>1.908900367448813</v>
      </c>
      <c r="M4" s="25">
        <v>1.9414063961340843E-2</v>
      </c>
      <c r="N4" s="12">
        <v>-0.1558366899660969</v>
      </c>
      <c r="O4" s="12">
        <v>3.2048182180977068E-2</v>
      </c>
      <c r="P4" s="11">
        <v>-1.576877438758173</v>
      </c>
      <c r="Q4" s="11">
        <v>7.5774650587376605E-2</v>
      </c>
      <c r="R4" s="13">
        <v>4.6896432567981154</v>
      </c>
      <c r="S4" s="13">
        <v>1.5068482056137726</v>
      </c>
    </row>
    <row r="5" spans="1:19" x14ac:dyDescent="0.2">
      <c r="A5" s="4" t="s">
        <v>1</v>
      </c>
      <c r="B5" s="22">
        <v>40467</v>
      </c>
      <c r="C5" s="22">
        <v>40468</v>
      </c>
      <c r="D5" s="6">
        <v>38.329166666666666</v>
      </c>
      <c r="E5" s="6">
        <v>38.329549999999998</v>
      </c>
      <c r="F5" s="6">
        <v>9.6638333333333328</v>
      </c>
      <c r="G5" s="6">
        <v>9.6604166666666664</v>
      </c>
      <c r="H5" s="7" t="s">
        <v>48</v>
      </c>
      <c r="I5" s="8">
        <v>5145</v>
      </c>
      <c r="J5" s="9">
        <v>109.93726689879975</v>
      </c>
      <c r="K5" s="9">
        <v>4.0183566499235184</v>
      </c>
      <c r="L5" s="10">
        <f t="shared" si="0"/>
        <v>3.6551360273696134</v>
      </c>
      <c r="M5" s="25">
        <v>1.2157796090056662E-2</v>
      </c>
      <c r="N5" s="12" t="s">
        <v>17</v>
      </c>
      <c r="O5" s="12" t="s">
        <v>17</v>
      </c>
      <c r="P5" s="11">
        <v>-1.1147350194001608</v>
      </c>
      <c r="Q5" s="11">
        <v>4.1898971342945311E-2</v>
      </c>
      <c r="R5" s="13">
        <v>4.1048597052164935</v>
      </c>
      <c r="S5" s="13">
        <v>0.70453918087843104</v>
      </c>
    </row>
    <row r="6" spans="1:19" x14ac:dyDescent="0.2">
      <c r="A6" s="4" t="s">
        <v>1</v>
      </c>
      <c r="B6" s="22">
        <v>40468</v>
      </c>
      <c r="C6" s="22">
        <v>40470</v>
      </c>
      <c r="D6" s="6">
        <v>38.329666666666668</v>
      </c>
      <c r="E6" s="6">
        <v>35.200983333333333</v>
      </c>
      <c r="F6" s="6">
        <v>9.6604333333333336</v>
      </c>
      <c r="G6" s="6">
        <v>16.00235</v>
      </c>
      <c r="H6" s="7" t="s">
        <v>48</v>
      </c>
      <c r="I6" s="8">
        <v>5197</v>
      </c>
      <c r="J6" s="9">
        <v>61.879712694191845</v>
      </c>
      <c r="K6" s="9">
        <v>2.9842492106341232</v>
      </c>
      <c r="L6" s="10">
        <f t="shared" si="0"/>
        <v>4.822661710441702</v>
      </c>
      <c r="M6" s="25">
        <v>2.8024978424505257E-3</v>
      </c>
      <c r="N6" s="12">
        <v>5.0079661243561793E-2</v>
      </c>
      <c r="O6" s="12">
        <v>4.5736400422590411E-2</v>
      </c>
      <c r="P6" s="11">
        <v>-0.86037288959504199</v>
      </c>
      <c r="Q6" s="11">
        <v>5.5423219184709008E-2</v>
      </c>
      <c r="R6" s="14" t="s">
        <v>44</v>
      </c>
      <c r="S6" s="13">
        <v>0.96200606240278919</v>
      </c>
    </row>
    <row r="7" spans="1:19" x14ac:dyDescent="0.2">
      <c r="A7" s="4" t="s">
        <v>1</v>
      </c>
      <c r="B7" s="22">
        <v>40470</v>
      </c>
      <c r="C7" s="22">
        <v>40471</v>
      </c>
      <c r="D7" s="6">
        <v>35.200966666666666</v>
      </c>
      <c r="E7" s="6">
        <v>34.094299999999997</v>
      </c>
      <c r="F7" s="6">
        <v>16.00235</v>
      </c>
      <c r="G7" s="6">
        <v>17.567816666666666</v>
      </c>
      <c r="H7" s="7" t="s">
        <v>48</v>
      </c>
      <c r="I7" s="15">
        <v>5299</v>
      </c>
      <c r="J7" s="9">
        <v>6.8934669439126974</v>
      </c>
      <c r="K7" s="9">
        <v>1.4264109287149154</v>
      </c>
      <c r="L7" s="10">
        <f t="shared" si="0"/>
        <v>20.692213951566316</v>
      </c>
      <c r="M7" s="26">
        <v>4.0337992304603134E-3</v>
      </c>
      <c r="N7" s="12">
        <v>0.30614835019469472</v>
      </c>
      <c r="O7" s="12">
        <v>3.6399712174008857E-2</v>
      </c>
      <c r="P7" s="11">
        <v>-0.77557624593417041</v>
      </c>
      <c r="Q7" s="11">
        <v>7.0940512844735237E-2</v>
      </c>
      <c r="R7" s="14" t="s">
        <v>45</v>
      </c>
      <c r="S7" s="13">
        <v>2.6248489522338545</v>
      </c>
    </row>
    <row r="8" spans="1:19" x14ac:dyDescent="0.2">
      <c r="A8" s="4" t="s">
        <v>1</v>
      </c>
      <c r="B8" s="22">
        <v>40476</v>
      </c>
      <c r="C8" s="22">
        <v>40479</v>
      </c>
      <c r="D8" s="6">
        <v>24.005500000000001</v>
      </c>
      <c r="E8" s="6">
        <v>17.354666666666667</v>
      </c>
      <c r="F8" s="6">
        <v>22.002766666666666</v>
      </c>
      <c r="G8" s="6">
        <v>18.250866666666667</v>
      </c>
      <c r="H8" s="7" t="s">
        <v>8</v>
      </c>
      <c r="I8" s="16" t="s">
        <v>30</v>
      </c>
      <c r="J8" s="9">
        <v>2150</v>
      </c>
      <c r="K8" s="9">
        <v>11.022979847849236</v>
      </c>
      <c r="L8" s="10">
        <f t="shared" si="0"/>
        <v>0.51269673710926678</v>
      </c>
      <c r="M8" s="24">
        <v>6.3739057755790769E-4</v>
      </c>
      <c r="N8" s="12">
        <v>0.13558975660773986</v>
      </c>
      <c r="O8" s="12">
        <v>3.2879819383577792E-2</v>
      </c>
      <c r="P8" s="11">
        <v>8.2564735144860846E-2</v>
      </c>
      <c r="Q8" s="11">
        <v>3.3221087958364565E-2</v>
      </c>
      <c r="R8" s="11">
        <v>0.27181969340728479</v>
      </c>
      <c r="S8" s="13">
        <v>0.31581416133320922</v>
      </c>
    </row>
    <row r="9" spans="1:19" x14ac:dyDescent="0.2">
      <c r="A9" s="4" t="s">
        <v>1</v>
      </c>
      <c r="B9" s="22">
        <v>40476</v>
      </c>
      <c r="C9" s="22">
        <v>40479</v>
      </c>
      <c r="D9" s="6">
        <v>24.005500000000001</v>
      </c>
      <c r="E9" s="6">
        <v>17.354666666666667</v>
      </c>
      <c r="F9" s="6">
        <v>22.002766666666666</v>
      </c>
      <c r="G9" s="6">
        <v>18.250866666666667</v>
      </c>
      <c r="H9" s="7" t="s">
        <v>8</v>
      </c>
      <c r="I9" s="16" t="s">
        <v>31</v>
      </c>
      <c r="J9" s="9">
        <v>2150</v>
      </c>
      <c r="K9" s="9">
        <v>11.022979847849236</v>
      </c>
      <c r="L9" s="10">
        <f t="shared" si="0"/>
        <v>0.51269673710926678</v>
      </c>
      <c r="M9" s="24">
        <v>6.3739057755790769E-4</v>
      </c>
      <c r="N9" s="12">
        <v>0.1715500698655292</v>
      </c>
      <c r="O9" s="12">
        <v>3.9013714490056063E-2</v>
      </c>
      <c r="P9" s="11" t="s">
        <v>17</v>
      </c>
      <c r="Q9" s="11" t="s">
        <v>17</v>
      </c>
      <c r="R9" s="11">
        <v>0.29797857583622672</v>
      </c>
      <c r="S9" s="13">
        <v>0</v>
      </c>
    </row>
    <row r="10" spans="1:19" x14ac:dyDescent="0.2">
      <c r="A10" s="4" t="s">
        <v>1</v>
      </c>
      <c r="B10" s="22">
        <v>40479</v>
      </c>
      <c r="C10" s="22">
        <v>40480</v>
      </c>
      <c r="D10" s="6">
        <v>17.36</v>
      </c>
      <c r="E10" s="6">
        <v>17.359516666666668</v>
      </c>
      <c r="F10" s="6">
        <v>18.250333333333334</v>
      </c>
      <c r="G10" s="6">
        <v>18.253350000000001</v>
      </c>
      <c r="H10" s="7" t="s">
        <v>8</v>
      </c>
      <c r="I10" s="15">
        <v>5738</v>
      </c>
      <c r="J10" s="9">
        <v>2100.4879181646802</v>
      </c>
      <c r="K10" s="9">
        <v>9.4416031610156601</v>
      </c>
      <c r="L10" s="10">
        <f t="shared" si="0"/>
        <v>0.44949571379897985</v>
      </c>
      <c r="M10" s="24">
        <v>6.3047089884282379E-4</v>
      </c>
      <c r="N10" s="12">
        <v>8.4961170818650886E-2</v>
      </c>
      <c r="O10" s="12">
        <v>3.5869748093017337E-2</v>
      </c>
      <c r="P10" s="11">
        <v>5.3608779760609376E-2</v>
      </c>
      <c r="Q10" s="11">
        <v>3.8947066458591362E-2</v>
      </c>
      <c r="R10" s="11">
        <v>0.34780716509597676</v>
      </c>
      <c r="S10" s="13">
        <v>0.51860383469673954</v>
      </c>
    </row>
    <row r="11" spans="1:19" x14ac:dyDescent="0.2">
      <c r="A11" s="4" t="s">
        <v>1</v>
      </c>
      <c r="B11" s="22">
        <v>40480</v>
      </c>
      <c r="C11" s="22">
        <v>40481</v>
      </c>
      <c r="D11" s="6">
        <v>17.348199999999999</v>
      </c>
      <c r="E11" s="6">
        <v>17.353666666666665</v>
      </c>
      <c r="F11" s="6">
        <v>20.018983330000001</v>
      </c>
      <c r="G11" s="6">
        <v>20.827666666666666</v>
      </c>
      <c r="H11" s="7" t="s">
        <v>8</v>
      </c>
      <c r="I11" s="8">
        <v>5848</v>
      </c>
      <c r="J11" s="8">
        <v>3770</v>
      </c>
      <c r="K11" s="9">
        <v>10.077330166261827</v>
      </c>
      <c r="L11" s="10">
        <f t="shared" si="0"/>
        <v>0.26730318743400072</v>
      </c>
      <c r="M11" s="24">
        <v>3.9042869974543045E-4</v>
      </c>
      <c r="N11" s="12">
        <v>9.0434777841511077E-2</v>
      </c>
      <c r="O11" s="12">
        <v>3.6448032351914343E-2</v>
      </c>
      <c r="P11" s="11">
        <v>6.0541248388300828E-2</v>
      </c>
      <c r="Q11" s="11">
        <v>3.3206452586490964E-2</v>
      </c>
      <c r="R11" s="11">
        <v>0.25403975180852151</v>
      </c>
      <c r="S11" s="13">
        <v>0.57922681470340731</v>
      </c>
    </row>
    <row r="12" spans="1:19" x14ac:dyDescent="0.2">
      <c r="A12" s="4" t="s">
        <v>1</v>
      </c>
      <c r="B12" s="22">
        <v>40481</v>
      </c>
      <c r="C12" s="22">
        <v>40482</v>
      </c>
      <c r="D12" s="6">
        <v>17.356716670000001</v>
      </c>
      <c r="E12" s="6">
        <v>17.355</v>
      </c>
      <c r="F12" s="6">
        <v>20.827233329999999</v>
      </c>
      <c r="G12" s="6">
        <v>20.856833333333334</v>
      </c>
      <c r="H12" s="7" t="s">
        <v>8</v>
      </c>
      <c r="I12" s="8">
        <v>5870</v>
      </c>
      <c r="J12" s="9">
        <v>4910</v>
      </c>
      <c r="K12" s="9">
        <v>9.8219868403124302</v>
      </c>
      <c r="L12" s="10">
        <f t="shared" si="0"/>
        <v>0.20004046517947927</v>
      </c>
      <c r="M12" s="24">
        <v>3.9678822222676598E-4</v>
      </c>
      <c r="N12" s="12">
        <v>0.1089024153401659</v>
      </c>
      <c r="O12" s="12">
        <v>4.8117533267477676E-2</v>
      </c>
      <c r="P12" s="11">
        <v>9.2128209321544224E-2</v>
      </c>
      <c r="Q12" s="11">
        <v>2.8641117729381091E-2</v>
      </c>
      <c r="R12" s="11">
        <v>0.1530784535595171</v>
      </c>
      <c r="S12" s="13">
        <v>0.46636070762022114</v>
      </c>
    </row>
    <row r="13" spans="1:19" x14ac:dyDescent="0.2">
      <c r="A13" s="4" t="s">
        <v>1</v>
      </c>
      <c r="B13" s="22">
        <v>40482</v>
      </c>
      <c r="C13" s="23">
        <v>40483</v>
      </c>
      <c r="D13" s="6">
        <v>17.35166667</v>
      </c>
      <c r="E13" s="6">
        <v>17.351500000000001</v>
      </c>
      <c r="F13" s="6">
        <v>20.908333330000001</v>
      </c>
      <c r="G13" s="6">
        <v>22.785499999999999</v>
      </c>
      <c r="H13" s="7" t="s">
        <v>8</v>
      </c>
      <c r="I13" s="8">
        <v>5965</v>
      </c>
      <c r="J13" s="9">
        <v>1800</v>
      </c>
      <c r="K13" s="9">
        <v>10.307733837463452</v>
      </c>
      <c r="L13" s="10">
        <f t="shared" si="0"/>
        <v>0.57265187985908073</v>
      </c>
      <c r="M13" s="24">
        <v>8.3622724520476051E-4</v>
      </c>
      <c r="N13" s="12">
        <v>0.10898996374122023</v>
      </c>
      <c r="O13" s="12">
        <v>2.9240364308531948E-2</v>
      </c>
      <c r="P13" s="11">
        <v>0.11881148236903044</v>
      </c>
      <c r="Q13" s="11">
        <v>3.2422090386684449E-2</v>
      </c>
      <c r="R13" s="11">
        <v>0.27539411649531981</v>
      </c>
      <c r="S13" s="13">
        <v>0.29299603269044788</v>
      </c>
    </row>
    <row r="14" spans="1:19" x14ac:dyDescent="0.2">
      <c r="A14" s="4" t="s">
        <v>2</v>
      </c>
      <c r="B14" s="23">
        <v>40855</v>
      </c>
      <c r="C14" s="23">
        <v>40856</v>
      </c>
      <c r="D14" s="6">
        <v>39.699333333333335</v>
      </c>
      <c r="E14" s="6">
        <f>39+21/60</f>
        <v>39.35</v>
      </c>
      <c r="F14" s="6">
        <v>69.79783333333333</v>
      </c>
      <c r="G14" s="6">
        <v>69.540000000000006</v>
      </c>
      <c r="H14" s="7" t="s">
        <v>49</v>
      </c>
      <c r="I14" s="8">
        <v>6319</v>
      </c>
      <c r="J14" s="9">
        <v>80.24516380367713</v>
      </c>
      <c r="K14" s="9">
        <v>2.1889607931505424</v>
      </c>
      <c r="L14" s="10">
        <f t="shared" si="0"/>
        <v>2.7278413917951725</v>
      </c>
      <c r="M14" s="25">
        <v>2.4159519747615171E-3</v>
      </c>
      <c r="N14" s="12">
        <v>-3.698049824156114E-2</v>
      </c>
      <c r="O14" s="12">
        <v>4.3626709677377237E-2</v>
      </c>
      <c r="P14" s="11">
        <v>-1.0716909128488781</v>
      </c>
      <c r="Q14" s="11">
        <v>4.8381125996670958E-2</v>
      </c>
      <c r="R14" s="17">
        <v>7.9866501513634249</v>
      </c>
      <c r="S14" s="13">
        <v>1.468119099696628</v>
      </c>
    </row>
    <row r="15" spans="1:19" x14ac:dyDescent="0.2">
      <c r="A15" s="4" t="s">
        <v>2</v>
      </c>
      <c r="B15" s="23">
        <v>40859</v>
      </c>
      <c r="C15" s="23">
        <v>40860</v>
      </c>
      <c r="D15" s="6">
        <v>38.331166666666668</v>
      </c>
      <c r="E15" s="6">
        <f>38+21.83/60</f>
        <v>38.363833333333332</v>
      </c>
      <c r="F15" s="6">
        <v>68.874499999999998</v>
      </c>
      <c r="G15" s="6">
        <v>68.85766666666666</v>
      </c>
      <c r="H15" s="7" t="s">
        <v>49</v>
      </c>
      <c r="I15" s="8">
        <v>6546</v>
      </c>
      <c r="J15" s="9">
        <v>38.284062788141192</v>
      </c>
      <c r="K15" s="9">
        <v>0.86891066464682409</v>
      </c>
      <c r="L15" s="10">
        <f t="shared" si="0"/>
        <v>2.2696406843110091</v>
      </c>
      <c r="M15" s="25">
        <v>9.2832260143450602E-3</v>
      </c>
      <c r="N15" s="12">
        <v>-0.10835471183214695</v>
      </c>
      <c r="O15" s="12">
        <v>3.9101223710996641E-2</v>
      </c>
      <c r="P15" s="11">
        <v>-1.1943184636151569</v>
      </c>
      <c r="Q15" s="11">
        <v>7.0067078830391746E-2</v>
      </c>
      <c r="R15" s="17">
        <v>10.933217493646891</v>
      </c>
      <c r="S15" s="13">
        <v>2.9797605145984689</v>
      </c>
    </row>
    <row r="16" spans="1:19" x14ac:dyDescent="0.2">
      <c r="A16" s="4" t="s">
        <v>2</v>
      </c>
      <c r="B16" s="23">
        <v>40860</v>
      </c>
      <c r="C16" s="23">
        <v>40862</v>
      </c>
      <c r="D16" s="6">
        <v>38.363833333333332</v>
      </c>
      <c r="E16" s="6">
        <f>37+34.86/60</f>
        <v>37.581000000000003</v>
      </c>
      <c r="F16" s="6">
        <v>68.85766666666666</v>
      </c>
      <c r="G16" s="6">
        <v>68.400666666666666</v>
      </c>
      <c r="H16" s="7" t="s">
        <v>49</v>
      </c>
      <c r="I16" s="18" t="s">
        <v>32</v>
      </c>
      <c r="J16" s="9">
        <v>17.509620974459107</v>
      </c>
      <c r="K16" s="9">
        <v>0.98760549014859211</v>
      </c>
      <c r="L16" s="10">
        <f t="shared" si="0"/>
        <v>5.6403590436891253</v>
      </c>
      <c r="M16" s="25">
        <v>5.3392129243792436E-3</v>
      </c>
      <c r="N16" s="12">
        <v>-0.15892259864029926</v>
      </c>
      <c r="O16" s="12">
        <v>4.5981622882501835E-2</v>
      </c>
      <c r="P16" s="11">
        <v>-1.1166070644243915</v>
      </c>
      <c r="Q16" s="11">
        <v>6.7091781287450983E-2</v>
      </c>
      <c r="R16" s="17">
        <v>17.91703127126134</v>
      </c>
      <c r="S16" s="13">
        <v>1.6963965785532185</v>
      </c>
    </row>
    <row r="17" spans="1:19" x14ac:dyDescent="0.2">
      <c r="A17" s="4" t="s">
        <v>2</v>
      </c>
      <c r="B17" s="23">
        <v>40860</v>
      </c>
      <c r="C17" s="23">
        <v>40862</v>
      </c>
      <c r="D17" s="6">
        <v>38.363833333333332</v>
      </c>
      <c r="E17" s="6">
        <f>37+34.86/60</f>
        <v>37.581000000000003</v>
      </c>
      <c r="F17" s="6">
        <v>68.85766666666666</v>
      </c>
      <c r="G17" s="6">
        <v>0</v>
      </c>
      <c r="H17" s="7" t="s">
        <v>49</v>
      </c>
      <c r="I17" s="18" t="s">
        <v>23</v>
      </c>
      <c r="J17" s="9">
        <v>17.509620974459107</v>
      </c>
      <c r="K17" s="9">
        <v>0.98760549014859211</v>
      </c>
      <c r="L17" s="10">
        <f t="shared" si="0"/>
        <v>5.6403590436891253</v>
      </c>
      <c r="M17" s="25">
        <v>5.3392129243792436E-3</v>
      </c>
      <c r="N17" s="12" t="s">
        <v>17</v>
      </c>
      <c r="O17" s="12" t="s">
        <v>17</v>
      </c>
      <c r="P17" s="11">
        <v>-1.3067629806287617</v>
      </c>
      <c r="Q17" s="11">
        <v>7.6382111407172618E-2</v>
      </c>
      <c r="R17" s="11" t="s">
        <v>17</v>
      </c>
      <c r="S17" s="13">
        <v>2.8541760223335744</v>
      </c>
    </row>
    <row r="18" spans="1:19" x14ac:dyDescent="0.2">
      <c r="A18" s="4" t="s">
        <v>2</v>
      </c>
      <c r="B18" s="23">
        <v>40860</v>
      </c>
      <c r="C18" s="23">
        <v>40862</v>
      </c>
      <c r="D18" s="6">
        <v>38.363833333333332</v>
      </c>
      <c r="E18" s="6">
        <f>37+34.86/60</f>
        <v>37.581000000000003</v>
      </c>
      <c r="F18" s="6">
        <v>68.85766666666666</v>
      </c>
      <c r="G18" s="6">
        <v>0</v>
      </c>
      <c r="H18" s="7" t="s">
        <v>49</v>
      </c>
      <c r="I18" s="18" t="s">
        <v>24</v>
      </c>
      <c r="J18" s="9">
        <v>17.509620974459107</v>
      </c>
      <c r="K18" s="9">
        <v>0.98760549014859211</v>
      </c>
      <c r="L18" s="10">
        <f t="shared" si="0"/>
        <v>5.6403590436891253</v>
      </c>
      <c r="M18" s="25">
        <v>5.3392129243792436E-3</v>
      </c>
      <c r="N18" s="12" t="s">
        <v>17</v>
      </c>
      <c r="O18" s="12" t="s">
        <v>17</v>
      </c>
      <c r="P18" s="11">
        <v>-1.3272289248102187</v>
      </c>
      <c r="Q18" s="11">
        <v>9.5845483017451369E-2</v>
      </c>
      <c r="R18" s="11" t="s">
        <v>17</v>
      </c>
      <c r="S18" s="13">
        <v>3.7828070074345237</v>
      </c>
    </row>
    <row r="19" spans="1:19" x14ac:dyDescent="0.2">
      <c r="A19" s="4" t="s">
        <v>2</v>
      </c>
      <c r="B19" s="23">
        <v>40881</v>
      </c>
      <c r="C19" s="23">
        <v>40882</v>
      </c>
      <c r="D19" s="6">
        <v>22.358000000000001</v>
      </c>
      <c r="E19" s="6">
        <f>22+22.58/60</f>
        <v>22.376333333333335</v>
      </c>
      <c r="F19" s="6">
        <v>35.869500000000002</v>
      </c>
      <c r="G19" s="6">
        <v>35.868000000000002</v>
      </c>
      <c r="H19" s="7" t="s">
        <v>8</v>
      </c>
      <c r="I19" s="18" t="s">
        <v>25</v>
      </c>
      <c r="J19" s="9">
        <v>2250</v>
      </c>
      <c r="K19" s="9">
        <v>6.9999421044900449</v>
      </c>
      <c r="L19" s="10">
        <f t="shared" si="0"/>
        <v>0.31110853797733534</v>
      </c>
      <c r="M19" s="24">
        <v>4.1264919614699948E-4</v>
      </c>
      <c r="N19" s="12">
        <v>9.49980687948834E-2</v>
      </c>
      <c r="O19" s="12">
        <v>4.0173352826226937E-2</v>
      </c>
      <c r="P19" s="11">
        <v>7.0083797080233115E-2</v>
      </c>
      <c r="Q19" s="11">
        <v>3.2087382941515433E-2</v>
      </c>
      <c r="R19" s="11">
        <v>0.24582239257150063</v>
      </c>
      <c r="S19" s="13">
        <v>0.47996173095442601</v>
      </c>
    </row>
    <row r="20" spans="1:19" x14ac:dyDescent="0.2">
      <c r="A20" s="4" t="s">
        <v>2</v>
      </c>
      <c r="B20" s="23">
        <v>40881</v>
      </c>
      <c r="C20" s="23">
        <v>40882</v>
      </c>
      <c r="D20" s="6">
        <v>22.358000000000001</v>
      </c>
      <c r="E20" s="6">
        <f>22+22.58/60</f>
        <v>22.376333333333335</v>
      </c>
      <c r="F20" s="6">
        <v>35.869500000000002</v>
      </c>
      <c r="G20" s="6">
        <v>35.868000000000002</v>
      </c>
      <c r="H20" s="7" t="s">
        <v>8</v>
      </c>
      <c r="I20" s="18" t="s">
        <v>26</v>
      </c>
      <c r="J20" s="9">
        <v>2250</v>
      </c>
      <c r="K20" s="9">
        <v>6.9999421044900449</v>
      </c>
      <c r="L20" s="10">
        <f t="shared" si="0"/>
        <v>0.31110853797733534</v>
      </c>
      <c r="M20" s="24">
        <v>4.1264919614699948E-4</v>
      </c>
      <c r="N20" s="12">
        <v>0.10652826929266659</v>
      </c>
      <c r="O20" s="12">
        <v>4.0364358915837076E-2</v>
      </c>
      <c r="P20" s="11" t="s">
        <v>17</v>
      </c>
      <c r="Q20" s="11" t="s">
        <v>17</v>
      </c>
      <c r="R20" s="11">
        <v>0.24516948749707862</v>
      </c>
      <c r="S20" s="13" t="s">
        <v>17</v>
      </c>
    </row>
    <row r="21" spans="1:19" x14ac:dyDescent="0.2">
      <c r="A21" s="4" t="s">
        <v>2</v>
      </c>
      <c r="B21" s="23">
        <v>40883</v>
      </c>
      <c r="C21" s="23">
        <v>40884</v>
      </c>
      <c r="D21" s="6">
        <v>20.883833333333332</v>
      </c>
      <c r="E21" s="6">
        <f>19+25.98/60</f>
        <v>19.433</v>
      </c>
      <c r="F21" s="6">
        <v>32.624833333333335</v>
      </c>
      <c r="G21" s="6">
        <v>29.382999999999999</v>
      </c>
      <c r="H21" s="7" t="s">
        <v>8</v>
      </c>
      <c r="I21" s="8">
        <v>7946</v>
      </c>
      <c r="J21" s="9">
        <v>1580</v>
      </c>
      <c r="K21" s="9">
        <v>4.9436505730448133</v>
      </c>
      <c r="L21" s="10">
        <f t="shared" si="0"/>
        <v>0.31288927677498818</v>
      </c>
      <c r="M21" s="24">
        <v>3.5796517125893137E-4</v>
      </c>
      <c r="N21" s="12">
        <v>0.12014387814110206</v>
      </c>
      <c r="O21" s="12">
        <v>3.6007095099097733E-2</v>
      </c>
      <c r="P21" s="11">
        <v>0.10567741277168641</v>
      </c>
      <c r="Q21" s="11">
        <v>3.0910897270251158E-2</v>
      </c>
      <c r="R21" s="11">
        <v>0.22347131546339916</v>
      </c>
      <c r="S21" s="13">
        <v>0.43413404352219004</v>
      </c>
    </row>
    <row r="22" spans="1:19" x14ac:dyDescent="0.2">
      <c r="A22" s="4" t="s">
        <v>2</v>
      </c>
      <c r="B22" s="23">
        <v>40884</v>
      </c>
      <c r="C22" s="23">
        <v>40885</v>
      </c>
      <c r="D22" s="7">
        <v>19.433</v>
      </c>
      <c r="E22" s="6">
        <f>19+25.98/60</f>
        <v>19.433</v>
      </c>
      <c r="F22" s="7">
        <v>29.382999999999999</v>
      </c>
      <c r="G22" s="6">
        <v>29.382999999999999</v>
      </c>
      <c r="H22" s="19" t="s">
        <v>8</v>
      </c>
      <c r="I22" s="20">
        <v>8004</v>
      </c>
      <c r="J22" s="9">
        <v>2529.8491997544097</v>
      </c>
      <c r="K22" s="9">
        <v>10.607795990941995</v>
      </c>
      <c r="L22" s="10">
        <f t="shared" si="0"/>
        <v>0.41930546658558809</v>
      </c>
      <c r="M22" s="24">
        <v>3.500941884712131E-4</v>
      </c>
      <c r="N22" s="12">
        <v>0.10076081968635239</v>
      </c>
      <c r="O22" s="12">
        <v>3.349314484632146E-2</v>
      </c>
      <c r="P22" s="11">
        <v>9.812360697404067E-2</v>
      </c>
      <c r="Q22" s="11">
        <v>3.1108255303922788E-2</v>
      </c>
      <c r="R22" s="11">
        <v>0.17638675313867341</v>
      </c>
      <c r="S22" s="13">
        <v>0.25645390181432565</v>
      </c>
    </row>
    <row r="23" spans="1:19" x14ac:dyDescent="0.2">
      <c r="A23" s="4" t="s">
        <v>2</v>
      </c>
      <c r="B23" s="23">
        <v>40885</v>
      </c>
      <c r="C23" s="23">
        <v>40886</v>
      </c>
      <c r="D23" s="7">
        <v>19.433</v>
      </c>
      <c r="E23" s="6">
        <f>18+7.617/60</f>
        <v>18.126950000000001</v>
      </c>
      <c r="F23" s="7">
        <v>29.382999999999999</v>
      </c>
      <c r="G23" s="6">
        <v>26.133333333333333</v>
      </c>
      <c r="H23" s="19" t="s">
        <v>8</v>
      </c>
      <c r="I23" s="20">
        <v>8044</v>
      </c>
      <c r="J23" s="9">
        <v>3600</v>
      </c>
      <c r="K23" s="9">
        <v>8.2104888352801382</v>
      </c>
      <c r="L23" s="10">
        <f t="shared" si="0"/>
        <v>0.22806913431333717</v>
      </c>
      <c r="M23" s="24">
        <v>4.0783382579423911E-4</v>
      </c>
      <c r="N23" s="12">
        <v>0.15998173579903036</v>
      </c>
      <c r="O23" s="12">
        <v>4.8758261376700168E-2</v>
      </c>
      <c r="P23" s="11">
        <v>6.7874807630061679E-2</v>
      </c>
      <c r="Q23" s="11">
        <v>3.4074364087329521E-2</v>
      </c>
      <c r="R23" s="11">
        <v>0.14301288954234687</v>
      </c>
      <c r="S23" s="13">
        <v>0.37874025314653997</v>
      </c>
    </row>
    <row r="24" spans="1:19" x14ac:dyDescent="0.2">
      <c r="A24" s="4" t="s">
        <v>2</v>
      </c>
      <c r="B24" s="23">
        <v>40886</v>
      </c>
      <c r="C24" s="23">
        <v>40886</v>
      </c>
      <c r="D24" s="7">
        <v>17.753433333333334</v>
      </c>
      <c r="E24" s="6">
        <f>17+23.999/60</f>
        <v>17.399983333333335</v>
      </c>
      <c r="F24" s="7">
        <v>25.311666666666667</v>
      </c>
      <c r="G24" s="6">
        <v>24.533366666666666</v>
      </c>
      <c r="H24" s="19" t="s">
        <v>8</v>
      </c>
      <c r="I24" s="20" t="s">
        <v>27</v>
      </c>
      <c r="J24" s="9">
        <v>5650</v>
      </c>
      <c r="K24" s="9">
        <v>24.37023218850722</v>
      </c>
      <c r="L24" s="10">
        <f t="shared" si="0"/>
        <v>0.43133154315941985</v>
      </c>
      <c r="M24" s="24">
        <v>4.1037948855533063E-4</v>
      </c>
      <c r="N24" s="12">
        <v>0.13996909343470315</v>
      </c>
      <c r="O24" s="12">
        <v>4.5445798428367538E-2</v>
      </c>
      <c r="P24" s="11">
        <v>0.1047599896671955</v>
      </c>
      <c r="Q24" s="11">
        <v>3.0133000566190133E-2</v>
      </c>
      <c r="R24" s="11">
        <v>0.2583402350581695</v>
      </c>
      <c r="S24" s="13">
        <v>0.3723862762476311</v>
      </c>
    </row>
    <row r="25" spans="1:19" x14ac:dyDescent="0.2">
      <c r="A25" s="4" t="s">
        <v>2</v>
      </c>
      <c r="B25" s="23">
        <v>40886</v>
      </c>
      <c r="C25" s="23">
        <v>40886</v>
      </c>
      <c r="D25" s="7">
        <v>17.753433333333334</v>
      </c>
      <c r="E25" s="6">
        <f>17+23.999/60</f>
        <v>17.399983333333335</v>
      </c>
      <c r="F25" s="7">
        <v>25.311666666666667</v>
      </c>
      <c r="G25" s="6">
        <v>24.533366666666666</v>
      </c>
      <c r="H25" s="19" t="s">
        <v>8</v>
      </c>
      <c r="I25" s="20" t="s">
        <v>28</v>
      </c>
      <c r="J25" s="9">
        <v>5650</v>
      </c>
      <c r="K25" s="9">
        <v>24.37023218850722</v>
      </c>
      <c r="L25" s="10">
        <f t="shared" si="0"/>
        <v>0.43133154315941985</v>
      </c>
      <c r="M25" s="24">
        <v>4.1037948855533063E-4</v>
      </c>
      <c r="N25" s="12">
        <v>0.15998173579903036</v>
      </c>
      <c r="O25" s="12">
        <v>4.8758261376700168E-2</v>
      </c>
      <c r="P25" s="11" t="s">
        <v>17</v>
      </c>
      <c r="Q25" s="11" t="s">
        <v>17</v>
      </c>
      <c r="R25" s="11">
        <v>0.26913985886415942</v>
      </c>
      <c r="S25" s="21" t="s">
        <v>17</v>
      </c>
    </row>
    <row r="26" spans="1:19" x14ac:dyDescent="0.2">
      <c r="A26" s="4"/>
      <c r="B26" s="4"/>
      <c r="C26" s="4"/>
      <c r="D26" s="4"/>
      <c r="E26" s="4"/>
      <c r="F26" s="4"/>
      <c r="G26" s="4"/>
      <c r="H26" s="20"/>
      <c r="I26" s="20"/>
      <c r="J26" s="9"/>
      <c r="K26" s="9"/>
      <c r="L26" s="10"/>
      <c r="M26" s="4"/>
      <c r="N26" s="12"/>
      <c r="O26" s="12"/>
      <c r="P26" s="11"/>
      <c r="Q26" s="11"/>
      <c r="R26" s="4"/>
      <c r="S26" s="21"/>
    </row>
    <row r="27" spans="1:19" x14ac:dyDescent="0.2">
      <c r="A27" s="5" t="s">
        <v>20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12"/>
      <c r="O27" s="12"/>
      <c r="P27" s="4"/>
      <c r="Q27" s="4"/>
      <c r="R27" s="4"/>
      <c r="S27" s="4"/>
    </row>
    <row r="28" spans="1:19" x14ac:dyDescent="0.2">
      <c r="A28" s="5" t="s">
        <v>29</v>
      </c>
      <c r="B28" s="4"/>
      <c r="C28" s="4"/>
      <c r="D28" s="4"/>
      <c r="E28" s="4"/>
      <c r="F28" s="4"/>
      <c r="G28" s="4"/>
      <c r="H28" s="27"/>
      <c r="I28" s="28"/>
      <c r="J28" s="4"/>
      <c r="K28" s="4"/>
      <c r="L28" s="4"/>
      <c r="M28" s="4"/>
      <c r="N28" s="11"/>
      <c r="O28" s="4"/>
      <c r="P28" s="4"/>
      <c r="Q28" s="4"/>
      <c r="R28" s="4"/>
      <c r="S28" s="4"/>
    </row>
    <row r="29" spans="1:19" x14ac:dyDescent="0.2">
      <c r="A29" s="5" t="s">
        <v>54</v>
      </c>
      <c r="B29" s="4"/>
      <c r="C29" s="4"/>
      <c r="D29" s="4"/>
      <c r="E29" s="4"/>
      <c r="F29" s="4"/>
      <c r="G29" s="4"/>
      <c r="H29" s="27"/>
      <c r="I29" s="28"/>
      <c r="J29" s="4"/>
      <c r="K29" s="4"/>
      <c r="L29" s="4"/>
      <c r="M29" s="4"/>
      <c r="N29" s="4"/>
      <c r="O29" s="4"/>
      <c r="P29" s="4"/>
      <c r="Q29" s="4"/>
      <c r="R29" s="4"/>
      <c r="S29" s="4"/>
    </row>
    <row r="30" spans="1:19" x14ac:dyDescent="0.2">
      <c r="H30" s="27"/>
      <c r="I30" s="29"/>
      <c r="M30" s="4"/>
    </row>
    <row r="31" spans="1:19" x14ac:dyDescent="0.2">
      <c r="H31" s="27"/>
      <c r="I31" s="29"/>
      <c r="K31" s="32"/>
      <c r="M31" s="4"/>
      <c r="N31" s="2"/>
    </row>
    <row r="32" spans="1:19" x14ac:dyDescent="0.2">
      <c r="H32" s="27"/>
      <c r="I32" s="29"/>
      <c r="K32" s="33"/>
      <c r="L32" s="34"/>
      <c r="M32" s="4"/>
      <c r="N32" s="3"/>
      <c r="O32" s="3"/>
    </row>
    <row r="33" spans="8:17" ht="16" customHeight="1" x14ac:dyDescent="0.2">
      <c r="H33" s="27"/>
      <c r="I33" s="29"/>
      <c r="M33" s="4"/>
      <c r="N33" s="4"/>
      <c r="O33" s="4"/>
    </row>
    <row r="34" spans="8:17" x14ac:dyDescent="0.2">
      <c r="H34" s="27"/>
      <c r="I34" s="29"/>
      <c r="M34" s="4"/>
    </row>
    <row r="35" spans="8:17" x14ac:dyDescent="0.2">
      <c r="H35" s="27"/>
      <c r="I35" s="29"/>
      <c r="M35" s="4"/>
      <c r="N35" s="2"/>
      <c r="Q35" s="2"/>
    </row>
    <row r="36" spans="8:17" x14ac:dyDescent="0.2">
      <c r="H36" s="27"/>
      <c r="I36" s="29"/>
      <c r="M36" s="4"/>
      <c r="N36" s="2"/>
      <c r="P36" s="2"/>
      <c r="Q36" s="2"/>
    </row>
    <row r="37" spans="8:17" x14ac:dyDescent="0.2">
      <c r="H37" s="27"/>
      <c r="I37" s="29"/>
      <c r="M37" s="4"/>
      <c r="N37" s="31"/>
      <c r="P37" s="32"/>
    </row>
    <row r="38" spans="8:17" x14ac:dyDescent="0.2">
      <c r="H38" s="27"/>
      <c r="I38" s="29"/>
      <c r="L38" s="30"/>
      <c r="M38" s="4"/>
      <c r="O38" s="31"/>
      <c r="P38" s="32"/>
    </row>
    <row r="39" spans="8:17" x14ac:dyDescent="0.2">
      <c r="H39" s="27"/>
      <c r="I39" s="29"/>
      <c r="L39" s="30"/>
      <c r="M39" s="4"/>
      <c r="O39" s="31"/>
      <c r="P39" s="32"/>
    </row>
    <row r="40" spans="8:17" x14ac:dyDescent="0.2">
      <c r="H40" s="27"/>
      <c r="I40" s="29"/>
      <c r="L40" s="30"/>
      <c r="M40" s="4"/>
    </row>
    <row r="41" spans="8:17" x14ac:dyDescent="0.2">
      <c r="H41" s="27"/>
      <c r="I41" s="29"/>
      <c r="M41" s="4"/>
      <c r="N41" s="2"/>
    </row>
    <row r="42" spans="8:17" x14ac:dyDescent="0.2">
      <c r="H42" s="27"/>
      <c r="I42" s="29"/>
      <c r="L42" s="30"/>
      <c r="M42" s="4"/>
    </row>
    <row r="43" spans="8:17" x14ac:dyDescent="0.2">
      <c r="H43" s="27"/>
      <c r="I43" s="29"/>
      <c r="M43" s="4"/>
    </row>
    <row r="44" spans="8:17" x14ac:dyDescent="0.2">
      <c r="H44" s="27"/>
      <c r="I44" s="29"/>
      <c r="M44" s="4"/>
    </row>
    <row r="45" spans="8:17" x14ac:dyDescent="0.2">
      <c r="H45" s="27"/>
      <c r="I45" s="29"/>
      <c r="M45" s="4"/>
    </row>
    <row r="46" spans="8:17" x14ac:dyDescent="0.2">
      <c r="H46" s="27"/>
      <c r="I46" s="29"/>
      <c r="M46" s="4"/>
    </row>
    <row r="47" spans="8:17" x14ac:dyDescent="0.2">
      <c r="H47" s="27"/>
      <c r="I47" s="29"/>
      <c r="M47" s="4"/>
    </row>
    <row r="48" spans="8:17" x14ac:dyDescent="0.2">
      <c r="M48" s="4"/>
    </row>
    <row r="49" spans="13:13" x14ac:dyDescent="0.2">
      <c r="M49" s="4"/>
    </row>
    <row r="50" spans="13:13" x14ac:dyDescent="0.2">
      <c r="M50" s="4"/>
    </row>
    <row r="51" spans="13:13" x14ac:dyDescent="0.2">
      <c r="M51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3"/>
  <sheetViews>
    <sheetView workbookViewId="0">
      <selection activeCell="H32" sqref="H32"/>
    </sheetView>
  </sheetViews>
  <sheetFormatPr baseColWidth="10" defaultRowHeight="16" x14ac:dyDescent="0.2"/>
  <cols>
    <col min="10" max="10" width="18" customWidth="1"/>
    <col min="11" max="11" width="17.6640625" customWidth="1"/>
    <col min="12" max="12" width="30.33203125" customWidth="1"/>
    <col min="13" max="14" width="17.6640625" customWidth="1"/>
    <col min="17" max="17" width="21.5" customWidth="1"/>
  </cols>
  <sheetData>
    <row r="1" spans="1:17" x14ac:dyDescent="0.2">
      <c r="A1" s="3" t="s">
        <v>0</v>
      </c>
      <c r="B1" s="3" t="s">
        <v>39</v>
      </c>
      <c r="C1" s="3" t="s">
        <v>40</v>
      </c>
      <c r="D1" s="3" t="s">
        <v>10</v>
      </c>
      <c r="E1" s="3" t="s">
        <v>33</v>
      </c>
      <c r="F1" s="3" t="s">
        <v>11</v>
      </c>
      <c r="G1" s="3" t="s">
        <v>34</v>
      </c>
      <c r="H1" s="3" t="s">
        <v>9</v>
      </c>
      <c r="I1" s="3" t="s">
        <v>3</v>
      </c>
      <c r="J1" s="3" t="s">
        <v>12</v>
      </c>
      <c r="K1" s="3" t="s">
        <v>4</v>
      </c>
      <c r="L1" s="3" t="s">
        <v>56</v>
      </c>
      <c r="M1" s="3" t="s">
        <v>41</v>
      </c>
      <c r="N1" s="3" t="s">
        <v>43</v>
      </c>
      <c r="O1" s="3" t="s">
        <v>18</v>
      </c>
      <c r="P1" s="3" t="s">
        <v>19</v>
      </c>
      <c r="Q1" s="3" t="s">
        <v>57</v>
      </c>
    </row>
    <row r="2" spans="1:17" x14ac:dyDescent="0.2">
      <c r="A2" s="4" t="s">
        <v>53</v>
      </c>
      <c r="B2" s="4" t="s">
        <v>50</v>
      </c>
      <c r="C2" s="4" t="s">
        <v>50</v>
      </c>
      <c r="D2" s="4" t="s">
        <v>51</v>
      </c>
      <c r="E2" s="4" t="s">
        <v>51</v>
      </c>
      <c r="F2" s="4" t="s">
        <v>52</v>
      </c>
      <c r="G2" s="4" t="s">
        <v>52</v>
      </c>
      <c r="H2" s="4" t="s">
        <v>35</v>
      </c>
      <c r="I2" s="35"/>
      <c r="J2" s="35"/>
      <c r="K2" s="4" t="s">
        <v>15</v>
      </c>
      <c r="L2" s="4" t="s">
        <v>15</v>
      </c>
      <c r="M2" s="4" t="s">
        <v>47</v>
      </c>
      <c r="N2" s="4" t="s">
        <v>46</v>
      </c>
      <c r="O2" s="35"/>
      <c r="P2" s="35"/>
      <c r="Q2" s="35"/>
    </row>
    <row r="3" spans="1:17" x14ac:dyDescent="0.2">
      <c r="A3" s="35"/>
      <c r="B3" s="35"/>
      <c r="C3" s="4"/>
      <c r="D3" s="35"/>
      <c r="E3" s="4"/>
      <c r="F3" s="4"/>
      <c r="G3" s="4"/>
      <c r="H3" s="35"/>
      <c r="I3" s="35"/>
      <c r="J3" s="35"/>
      <c r="K3" s="4"/>
      <c r="L3" s="4"/>
      <c r="M3" s="4"/>
      <c r="N3" s="4"/>
      <c r="O3" s="35"/>
      <c r="P3" s="35"/>
      <c r="Q3" s="35"/>
    </row>
    <row r="4" spans="1:17" x14ac:dyDescent="0.2">
      <c r="A4" s="35"/>
      <c r="B4" s="35"/>
      <c r="C4" s="4" t="s">
        <v>17</v>
      </c>
      <c r="D4" s="4" t="s">
        <v>17</v>
      </c>
      <c r="E4" s="4" t="s">
        <v>17</v>
      </c>
      <c r="F4" s="4"/>
      <c r="G4" s="4" t="s">
        <v>17</v>
      </c>
      <c r="H4" s="20" t="s">
        <v>17</v>
      </c>
      <c r="I4" s="4" t="s">
        <v>16</v>
      </c>
      <c r="J4" s="4" t="s">
        <v>17</v>
      </c>
      <c r="K4" s="11">
        <v>7.998039799395304E-2</v>
      </c>
      <c r="L4" s="4" t="s">
        <v>17</v>
      </c>
      <c r="M4" s="4" t="s">
        <v>17</v>
      </c>
      <c r="N4" s="4" t="s">
        <v>17</v>
      </c>
      <c r="O4" s="4" t="s">
        <v>17</v>
      </c>
      <c r="P4" s="4" t="s">
        <v>17</v>
      </c>
      <c r="Q4" s="4" t="s">
        <v>17</v>
      </c>
    </row>
    <row r="5" spans="1:17" x14ac:dyDescent="0.2">
      <c r="A5" s="35"/>
      <c r="B5" s="35"/>
      <c r="C5" s="4" t="s">
        <v>17</v>
      </c>
      <c r="D5" s="4" t="s">
        <v>17</v>
      </c>
      <c r="E5" s="4" t="s">
        <v>17</v>
      </c>
      <c r="F5" s="4"/>
      <c r="G5" s="4" t="s">
        <v>17</v>
      </c>
      <c r="H5" s="4" t="s">
        <v>17</v>
      </c>
      <c r="I5" s="4" t="s">
        <v>13</v>
      </c>
      <c r="J5" s="4" t="s">
        <v>17</v>
      </c>
      <c r="K5" s="11">
        <v>2.6260139169958716</v>
      </c>
      <c r="L5" s="4" t="s">
        <v>17</v>
      </c>
      <c r="M5" s="11">
        <v>-9.0015818568680503E-2</v>
      </c>
      <c r="N5" s="11">
        <v>2.8581300401746629E-2</v>
      </c>
      <c r="O5" s="4" t="s">
        <v>17</v>
      </c>
      <c r="P5" s="4" t="s">
        <v>17</v>
      </c>
      <c r="Q5" s="4" t="s">
        <v>17</v>
      </c>
    </row>
    <row r="6" spans="1:17" x14ac:dyDescent="0.2">
      <c r="A6" s="4" t="s">
        <v>2</v>
      </c>
      <c r="B6" s="23">
        <v>40859</v>
      </c>
      <c r="C6" s="23">
        <v>40860</v>
      </c>
      <c r="D6" s="6">
        <v>38.331166666666668</v>
      </c>
      <c r="E6" s="6">
        <f>38+21.83/60</f>
        <v>38.363833333333332</v>
      </c>
      <c r="F6" s="6">
        <v>68.874499999999998</v>
      </c>
      <c r="G6" s="6">
        <v>68.85766666666666</v>
      </c>
      <c r="H6" s="7" t="s">
        <v>49</v>
      </c>
      <c r="I6" s="4">
        <v>6546</v>
      </c>
      <c r="J6" s="4" t="s">
        <v>13</v>
      </c>
      <c r="K6" s="11">
        <v>15.663962054390579</v>
      </c>
      <c r="L6" s="11">
        <v>13.037948137394707</v>
      </c>
      <c r="M6" s="11">
        <v>-1.2229790502698776</v>
      </c>
      <c r="N6" s="11">
        <v>2.8550040735338809E-2</v>
      </c>
      <c r="O6" s="11">
        <v>0.83235314871949628</v>
      </c>
      <c r="P6" s="11">
        <v>0.16764685128050372</v>
      </c>
      <c r="Q6" s="11">
        <v>-1.4511727186707148</v>
      </c>
    </row>
    <row r="7" spans="1:17" x14ac:dyDescent="0.2">
      <c r="A7" s="4" t="s">
        <v>2</v>
      </c>
      <c r="B7" s="23">
        <v>40859</v>
      </c>
      <c r="C7" s="23">
        <v>40860</v>
      </c>
      <c r="D7" s="6">
        <v>38.331166666666668</v>
      </c>
      <c r="E7" s="6">
        <f>38+21.83/60</f>
        <v>38.363833333333332</v>
      </c>
      <c r="F7" s="6">
        <v>68.874499999999998</v>
      </c>
      <c r="G7" s="6">
        <v>68.85766666666666</v>
      </c>
      <c r="H7" s="7" t="s">
        <v>49</v>
      </c>
      <c r="I7" s="4">
        <v>6546</v>
      </c>
      <c r="J7" s="4" t="s">
        <v>13</v>
      </c>
      <c r="K7" s="11">
        <v>17.125491876533829</v>
      </c>
      <c r="L7" s="11">
        <v>14.499477959537957</v>
      </c>
      <c r="M7" s="11">
        <v>-1.2352194098419647</v>
      </c>
      <c r="N7" s="11">
        <v>2.8983405748599502E-2</v>
      </c>
      <c r="O7" s="11">
        <v>0.84666052596164187</v>
      </c>
      <c r="P7" s="11">
        <v>0.15333947403835813</v>
      </c>
      <c r="Q7" s="11">
        <v>-1.442628295656301</v>
      </c>
    </row>
    <row r="8" spans="1:17" x14ac:dyDescent="0.2">
      <c r="A8" s="4" t="s">
        <v>1</v>
      </c>
      <c r="B8" s="22">
        <v>40481</v>
      </c>
      <c r="C8" s="22">
        <v>40482</v>
      </c>
      <c r="D8" s="6">
        <v>17.356716670000001</v>
      </c>
      <c r="E8" s="6">
        <v>17.355</v>
      </c>
      <c r="F8" s="6">
        <v>20.827233329999999</v>
      </c>
      <c r="G8" s="6">
        <v>20.856833333333334</v>
      </c>
      <c r="H8" s="7" t="s">
        <v>8</v>
      </c>
      <c r="I8" s="4">
        <v>5870</v>
      </c>
      <c r="J8" s="4" t="s">
        <v>13</v>
      </c>
      <c r="K8" s="11">
        <v>14.061614097298895</v>
      </c>
      <c r="L8" s="11">
        <v>11.435600180303023</v>
      </c>
      <c r="M8" s="11">
        <v>5.4396394011940227E-2</v>
      </c>
      <c r="N8" s="11">
        <v>3.3576811729721115E-2</v>
      </c>
      <c r="O8" s="11">
        <v>0.81324946774778117</v>
      </c>
      <c r="P8" s="11">
        <v>0.18675053225221883</v>
      </c>
      <c r="Q8" s="11">
        <v>8.7558490801059305E-2</v>
      </c>
    </row>
    <row r="9" spans="1:17" x14ac:dyDescent="0.2">
      <c r="A9" s="4" t="s">
        <v>1</v>
      </c>
      <c r="B9" s="22">
        <v>40481</v>
      </c>
      <c r="C9" s="22">
        <v>40482</v>
      </c>
      <c r="D9" s="6">
        <v>17.356716670000001</v>
      </c>
      <c r="E9" s="6">
        <v>17.355</v>
      </c>
      <c r="F9" s="6">
        <v>20.827233329999999</v>
      </c>
      <c r="G9" s="6">
        <v>20.856833333333334</v>
      </c>
      <c r="H9" s="7" t="s">
        <v>8</v>
      </c>
      <c r="I9" s="4">
        <v>5870</v>
      </c>
      <c r="J9" s="4" t="s">
        <v>13</v>
      </c>
      <c r="K9" s="11">
        <v>23.890761759086775</v>
      </c>
      <c r="L9" s="11">
        <v>21.264747842090905</v>
      </c>
      <c r="M9" s="11">
        <v>9.3197591588352141E-2</v>
      </c>
      <c r="N9" s="11">
        <v>2.9566332151296441E-2</v>
      </c>
      <c r="O9" s="11">
        <v>0.89008245348237702</v>
      </c>
      <c r="P9" s="11">
        <v>0.10991754651762298</v>
      </c>
      <c r="Q9" s="11">
        <v>0.11582287585813884</v>
      </c>
    </row>
    <row r="10" spans="1:17" x14ac:dyDescent="0.2">
      <c r="A10" s="4" t="s">
        <v>1</v>
      </c>
      <c r="B10" s="22">
        <v>40481</v>
      </c>
      <c r="C10" s="22">
        <v>40482</v>
      </c>
      <c r="D10" s="6">
        <v>17.356716670000001</v>
      </c>
      <c r="E10" s="6">
        <v>17.355</v>
      </c>
      <c r="F10" s="6">
        <v>20.827233329999999</v>
      </c>
      <c r="G10" s="6">
        <v>20.856833333333334</v>
      </c>
      <c r="H10" s="7" t="s">
        <v>8</v>
      </c>
      <c r="I10" s="4">
        <v>5870</v>
      </c>
      <c r="J10" s="4" t="s">
        <v>14</v>
      </c>
      <c r="K10" s="11">
        <v>14.85058527890974</v>
      </c>
      <c r="L10" s="11">
        <v>14.770604880915787</v>
      </c>
      <c r="M10" s="11">
        <v>3.542204910596751E-2</v>
      </c>
      <c r="N10" s="11">
        <v>2.9086483401904978E-2</v>
      </c>
      <c r="O10" s="4" t="s">
        <v>17</v>
      </c>
      <c r="P10" s="4" t="s">
        <v>17</v>
      </c>
      <c r="Q10" s="4" t="s">
        <v>17</v>
      </c>
    </row>
    <row r="11" spans="1:17" x14ac:dyDescent="0.2">
      <c r="A11" s="4" t="s">
        <v>1</v>
      </c>
      <c r="B11" s="22">
        <v>40481</v>
      </c>
      <c r="C11" s="22">
        <v>40482</v>
      </c>
      <c r="D11" s="6">
        <v>17.356716670000001</v>
      </c>
      <c r="E11" s="6">
        <v>17.355</v>
      </c>
      <c r="F11" s="6">
        <v>20.827233329999999</v>
      </c>
      <c r="G11" s="6">
        <v>20.856833333333334</v>
      </c>
      <c r="H11" s="7" t="s">
        <v>8</v>
      </c>
      <c r="I11" s="4">
        <v>5870</v>
      </c>
      <c r="J11" s="4" t="s">
        <v>14</v>
      </c>
      <c r="K11" s="11">
        <v>13.373504355747453</v>
      </c>
      <c r="L11" s="11">
        <v>13.2935239577535</v>
      </c>
      <c r="M11" s="11">
        <v>4.894224231895801E-2</v>
      </c>
      <c r="N11" s="11">
        <v>3.1086911262385292E-2</v>
      </c>
      <c r="O11" s="4" t="s">
        <v>17</v>
      </c>
      <c r="P11" s="4" t="s">
        <v>17</v>
      </c>
      <c r="Q11" s="4" t="s">
        <v>17</v>
      </c>
    </row>
    <row r="12" spans="1:17" x14ac:dyDescent="0.2">
      <c r="A12" s="35"/>
      <c r="B12" s="35"/>
      <c r="C12" s="35"/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5"/>
      <c r="Q12" s="35"/>
    </row>
    <row r="13" spans="1:17" x14ac:dyDescent="0.2">
      <c r="A13" s="5" t="s">
        <v>55</v>
      </c>
      <c r="B13" s="35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5"/>
      <c r="Q13" s="3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SU data</vt:lpstr>
      <vt:lpstr>UA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im Conway</cp:lastModifiedBy>
  <dcterms:created xsi:type="dcterms:W3CDTF">2017-04-25T14:41:28Z</dcterms:created>
  <dcterms:modified xsi:type="dcterms:W3CDTF">2019-04-29T15:38:12Z</dcterms:modified>
</cp:coreProperties>
</file>